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jhinman/Documents/DISCOVERY Network/Nfl Meta-Analysis/"/>
    </mc:Choice>
  </mc:AlternateContent>
  <xr:revisionPtr revIDLastSave="0" documentId="13_ncr:1_{18E2CF5A-A8D1-474E-AB18-465A1D0BE5F0}" xr6:coauthVersionLast="47" xr6:coauthVersionMax="47" xr10:uidLastSave="{00000000-0000-0000-0000-000000000000}"/>
  <bookViews>
    <workbookView xWindow="40880" yWindow="3520" windowWidth="25600" windowHeight="14520" activeTab="2" xr2:uid="{00000000-000D-0000-FFFF-FFFF00000000}"/>
  </bookViews>
  <sheets>
    <sheet name="Blood Nfl in Stroke" sheetId="1" r:id="rId1"/>
    <sheet name="Study Cohorts" sheetId="3" r:id="rId2"/>
    <sheet name="Weighted Avgs - Nfl in Stroke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5" i="1" l="1"/>
  <c r="C36" i="1"/>
</calcChain>
</file>

<file path=xl/sharedStrings.xml><?xml version="1.0" encoding="utf-8"?>
<sst xmlns="http://schemas.openxmlformats.org/spreadsheetml/2006/main" count="104" uniqueCount="92">
  <si>
    <t>Timeline (days)</t>
  </si>
  <si>
    <t>Stroke Nfl Median (pg/mL)</t>
  </si>
  <si>
    <t>Stroke Lower Range (IQR)</t>
  </si>
  <si>
    <t>Stroke Upper Range (IQR)</t>
  </si>
  <si>
    <t>0-8</t>
  </si>
  <si>
    <t>90+</t>
  </si>
  <si>
    <t>Study PMID</t>
  </si>
  <si>
    <t>--</t>
  </si>
  <si>
    <t>Acute Ischemic Stroke Studies</t>
  </si>
  <si>
    <t>Control subjects</t>
  </si>
  <si>
    <r>
      <t xml:space="preserve">Study </t>
    </r>
    <r>
      <rPr>
        <b/>
        <i/>
        <sz val="11"/>
        <color rgb="FF000000"/>
        <rFont val="Arial"/>
        <family val="2"/>
      </rPr>
      <t>n</t>
    </r>
  </si>
  <si>
    <t>1-11</t>
  </si>
  <si>
    <t>Total Number of control subjects</t>
  </si>
  <si>
    <t>n/a</t>
  </si>
  <si>
    <t xml:space="preserve">These values were used to construct several random effects models of stroke diagnosis and longitudinal variance. PMIDs are provided for reference. </t>
  </si>
  <si>
    <t xml:space="preserve">The following studies were performed in patients with AIS either at baseline and/or in serial follow up. Published median and IQR values for each time point were extracted and organized here. </t>
  </si>
  <si>
    <t>When only date ranges were provided, the median timeline in days was used to represent data from that study cohort (i.e. 0-11 days = 5.5 days)</t>
  </si>
  <si>
    <t xml:space="preserve">The assigned weighted averages used in Figure 2 are presented in Sheet 2. </t>
  </si>
  <si>
    <t>Time After Stroke</t>
  </si>
  <si>
    <t>Day 1</t>
  </si>
  <si>
    <t xml:space="preserve">Day 2 </t>
  </si>
  <si>
    <t>Day 2.5</t>
  </si>
  <si>
    <t>Day 3</t>
  </si>
  <si>
    <t>Day 4</t>
  </si>
  <si>
    <t>Day 7</t>
  </si>
  <si>
    <t>Day 14.5</t>
  </si>
  <si>
    <t>Day 21</t>
  </si>
  <si>
    <t>Day 90</t>
  </si>
  <si>
    <t>Day 180</t>
  </si>
  <si>
    <t>Day 365</t>
  </si>
  <si>
    <t>Day 450</t>
  </si>
  <si>
    <t>CADASIL (n=154)
Weighted Average</t>
  </si>
  <si>
    <t>CADASIL (n=154)
Weighted 25% IQR</t>
  </si>
  <si>
    <t>CADASIL (n=154)
Weighted 75% IQR</t>
  </si>
  <si>
    <r>
      <t xml:space="preserve">Weighted Averages were calculated using median [IQR] values from published works and calculated according to the following formula: [(study #1 median * study #1 </t>
    </r>
    <r>
      <rPr>
        <i/>
        <sz val="10"/>
        <color rgb="FF000000"/>
        <rFont val="Arial"/>
        <family val="2"/>
      </rPr>
      <t>n) + (</t>
    </r>
    <r>
      <rPr>
        <sz val="10"/>
        <color rgb="FF000000"/>
        <rFont val="Arial"/>
        <family val="2"/>
      </rPr>
      <t>study #2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median</t>
    </r>
    <r>
      <rPr>
        <i/>
        <sz val="10"/>
        <color rgb="FF000000"/>
        <rFont val="Arial"/>
        <family val="2"/>
      </rPr>
      <t xml:space="preserve"> * </t>
    </r>
    <r>
      <rPr>
        <sz val="10"/>
        <color rgb="FF000000"/>
        <rFont val="Arial"/>
        <family val="2"/>
      </rPr>
      <t>study #2</t>
    </r>
    <r>
      <rPr>
        <i/>
        <sz val="10"/>
        <color rgb="FF000000"/>
        <rFont val="Arial"/>
        <family val="2"/>
      </rPr>
      <t xml:space="preserve"> n)] / (</t>
    </r>
    <r>
      <rPr>
        <sz val="10"/>
        <color rgb="FF000000"/>
        <rFont val="Arial"/>
        <family val="2"/>
      </rPr>
      <t>study #1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</t>
    </r>
    <r>
      <rPr>
        <i/>
        <sz val="10"/>
        <color rgb="FF000000"/>
        <rFont val="Arial"/>
        <family val="2"/>
      </rPr>
      <t xml:space="preserve"> + </t>
    </r>
    <r>
      <rPr>
        <sz val="10"/>
        <color rgb="FF000000"/>
        <rFont val="Arial"/>
        <family val="2"/>
      </rPr>
      <t>study #2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n)</t>
    </r>
  </si>
  <si>
    <t>Weighted IQR values were generated as above substituting the 25% and 75% IQR values for median in the provided formula</t>
  </si>
  <si>
    <t>Acute Stroke (n=3257)
Weighted Average</t>
  </si>
  <si>
    <t>Acute Stroke (n=3257)
Weighted 25% IQR</t>
  </si>
  <si>
    <t>Acute Stroke (n=3257)
Weighted 75% IQR</t>
  </si>
  <si>
    <t>Control (n=827)
Weighted 75% IQR</t>
  </si>
  <si>
    <t>Control (n=827)
Weighted 25% IQR</t>
  </si>
  <si>
    <t>Control (n=827)
Weighted Average</t>
  </si>
  <si>
    <t>CSVD (n=1055)
Weighted Average</t>
  </si>
  <si>
    <t>CSVD (n=1055)
Weighted 25% IQR</t>
  </si>
  <si>
    <t>CSVD (n=1055)
Weighted 75% IQR</t>
  </si>
  <si>
    <t>Total Number of AIS samplings</t>
  </si>
  <si>
    <t>Study</t>
  </si>
  <si>
    <t>Cohorts in Study</t>
  </si>
  <si>
    <t>Tiedt (2018)</t>
  </si>
  <si>
    <t>DEMDAS &amp; CIRCULAS</t>
  </si>
  <si>
    <t>Zhao (2020)</t>
  </si>
  <si>
    <t>Wang (2020)</t>
  </si>
  <si>
    <t>402 consecutive pts at Second Hospital of Jilin Univ.</t>
  </si>
  <si>
    <t>Uphaus (2019)</t>
  </si>
  <si>
    <t>Find-AF trial data</t>
  </si>
  <si>
    <t>Traenka (2015)</t>
  </si>
  <si>
    <t>CeAD databases</t>
  </si>
  <si>
    <t>Pujol-Calderon (2019)</t>
  </si>
  <si>
    <t>30 patients with AIS from September 1992 - January 1994</t>
  </si>
  <si>
    <t>Pinter (2019)</t>
  </si>
  <si>
    <t>Consecutive AIS patients starting in May 2012</t>
  </si>
  <si>
    <t>Pedersen (2019)</t>
  </si>
  <si>
    <t>SAHLSIS participants</t>
  </si>
  <si>
    <t>Onatsu (2019)</t>
  </si>
  <si>
    <t>O'Connell (2020)</t>
  </si>
  <si>
    <t>14 AIS patients at admission to hospital</t>
  </si>
  <si>
    <t>Korley (2019)</t>
  </si>
  <si>
    <t>Gravesteijn (2019)</t>
  </si>
  <si>
    <t>15 CADASIL families</t>
  </si>
  <si>
    <t>Gendron (2020)</t>
  </si>
  <si>
    <t>393 participants enrolled in Mayo Clinic Florida Familial Cerebrovascular Diseases Registry from Oct 2010 to Dec 2018</t>
  </si>
  <si>
    <t>Gatringer (2017)</t>
  </si>
  <si>
    <t>Duering (2018)</t>
  </si>
  <si>
    <t>CADASIL patients recruited into prospective VASCAMY study</t>
  </si>
  <si>
    <t>De Marchis (2018)</t>
  </si>
  <si>
    <t>Chen (2020)</t>
  </si>
  <si>
    <t>68 CADASIL patients from 8 hospitals in Taiwan</t>
  </si>
  <si>
    <t>Peters (2020)</t>
  </si>
  <si>
    <t>RUN DMC study, a prospective cohort study of 503 non-demented elderly with SVD</t>
  </si>
  <si>
    <t>Nielsen (2020)</t>
  </si>
  <si>
    <t>Color indicates identical cohort used in publication</t>
  </si>
  <si>
    <t>Single center prospective cohort study</t>
  </si>
  <si>
    <t>Prospective single-center observational cohort study nested within EMBODETECT Eastern Finland Study</t>
  </si>
  <si>
    <t>Case-control study nested within ACCORD trial</t>
  </si>
  <si>
    <t>Prospective cohort study nested within the CoRisk Study (NCT00878813)</t>
  </si>
  <si>
    <t>Consecutive enrollment from September 2017 to April 2018 admitted to Odense University Hospital, Denmark</t>
  </si>
  <si>
    <t>TIA (n=124)
Weighted Average</t>
  </si>
  <si>
    <t>TIA (n=124)
Weighted 25% IQR</t>
  </si>
  <si>
    <t>TIA (n=124)
Weighted 75% IQR</t>
  </si>
  <si>
    <t>Acute CSVD (n=65)
Weighted Average</t>
  </si>
  <si>
    <t>Acute CSVD (n=65)
Weighted 25% IQR</t>
  </si>
  <si>
    <t>Acute CSVD (n=65)
Weighted 75% 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\-d"/>
    <numFmt numFmtId="165" formatCode="0.0"/>
  </numFmts>
  <fonts count="11" x14ac:knownFonts="1">
    <font>
      <sz val="10"/>
      <color rgb="FF000000"/>
      <name val="Arial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Calibri"/>
      <family val="2"/>
    </font>
    <font>
      <i/>
      <sz val="10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4" fillId="0" borderId="0" xfId="0" applyFont="1" applyAlignment="1"/>
    <xf numFmtId="0" fontId="4" fillId="0" borderId="0" xfId="0" applyFont="1" applyAlignment="1">
      <alignment horizontal="right"/>
    </xf>
    <xf numFmtId="0" fontId="0" fillId="0" borderId="0" xfId="0"/>
    <xf numFmtId="0" fontId="1" fillId="0" borderId="0" xfId="0" applyFont="1"/>
    <xf numFmtId="0" fontId="5" fillId="0" borderId="0" xfId="0" applyFont="1" applyAlignment="1"/>
    <xf numFmtId="0" fontId="6" fillId="0" borderId="0" xfId="0" applyFont="1"/>
    <xf numFmtId="0" fontId="6" fillId="0" borderId="0" xfId="0" applyFont="1" applyAlignment="1"/>
    <xf numFmtId="0" fontId="2" fillId="0" borderId="0" xfId="0" applyFont="1"/>
    <xf numFmtId="0" fontId="2" fillId="0" borderId="0" xfId="0" quotePrefix="1" applyFont="1"/>
    <xf numFmtId="0" fontId="8" fillId="0" borderId="0" xfId="0" applyFont="1" applyAlignment="1">
      <alignment horizontal="right"/>
    </xf>
    <xf numFmtId="165" fontId="2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right"/>
    </xf>
    <xf numFmtId="164" fontId="2" fillId="0" borderId="0" xfId="0" quotePrefix="1" applyNumberFormat="1" applyFont="1" applyFill="1" applyAlignment="1">
      <alignment horizontal="right"/>
    </xf>
    <xf numFmtId="0" fontId="2" fillId="0" borderId="0" xfId="0" quotePrefix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right"/>
    </xf>
    <xf numFmtId="165" fontId="0" fillId="0" borderId="0" xfId="0" applyNumberFormat="1"/>
    <xf numFmtId="165" fontId="0" fillId="0" borderId="0" xfId="0" applyNumberFormat="1" applyFont="1" applyAlignment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/>
    <xf numFmtId="47" fontId="0" fillId="0" borderId="0" xfId="0" applyNumberFormat="1"/>
    <xf numFmtId="0" fontId="1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2" fillId="2" borderId="0" xfId="0" applyFont="1" applyFill="1"/>
    <xf numFmtId="0" fontId="1" fillId="2" borderId="0" xfId="0" applyFont="1" applyFill="1" applyAlignment="1"/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2" fillId="0" borderId="0" xfId="0" applyFont="1" applyFill="1"/>
    <xf numFmtId="165" fontId="2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45"/>
  <sheetViews>
    <sheetView topLeftCell="A30" workbookViewId="0">
      <selection activeCell="E48" sqref="E48"/>
    </sheetView>
  </sheetViews>
  <sheetFormatPr baseColWidth="10" defaultColWidth="14.5" defaultRowHeight="15.75" customHeight="1" x14ac:dyDescent="0.15"/>
  <cols>
    <col min="1" max="1" width="11.33203125" style="6" customWidth="1"/>
    <col min="2" max="2" width="28" bestFit="1" customWidth="1"/>
    <col min="3" max="3" width="8" customWidth="1"/>
    <col min="4" max="5" width="24.5" bestFit="1" customWidth="1"/>
    <col min="6" max="6" width="24.33203125" bestFit="1" customWidth="1"/>
    <col min="7" max="7" width="13.6640625" customWidth="1"/>
  </cols>
  <sheetData>
    <row r="1" spans="1:6" ht="15.75" customHeight="1" x14ac:dyDescent="0.15">
      <c r="A1" s="7" t="s">
        <v>15</v>
      </c>
    </row>
    <row r="2" spans="1:6" ht="15.75" customHeight="1" x14ac:dyDescent="0.15">
      <c r="A2" s="7" t="s">
        <v>16</v>
      </c>
    </row>
    <row r="3" spans="1:6" ht="15.75" customHeight="1" x14ac:dyDescent="0.15">
      <c r="A3" s="7" t="s">
        <v>14</v>
      </c>
    </row>
    <row r="4" spans="1:6" ht="15.75" customHeight="1" x14ac:dyDescent="0.15">
      <c r="A4" s="7" t="s">
        <v>17</v>
      </c>
    </row>
    <row r="5" spans="1:6" ht="15.75" customHeight="1" x14ac:dyDescent="0.15">
      <c r="A5" s="7"/>
    </row>
    <row r="6" spans="1:6" ht="15.75" customHeight="1" x14ac:dyDescent="0.15">
      <c r="A6" s="9" t="s">
        <v>8</v>
      </c>
      <c r="B6" s="2"/>
      <c r="C6" s="2"/>
      <c r="D6" s="2"/>
      <c r="E6" s="2"/>
      <c r="F6" s="2"/>
    </row>
    <row r="7" spans="1:6" s="8" customFormat="1" ht="14" x14ac:dyDescent="0.15">
      <c r="A7" s="9" t="s">
        <v>6</v>
      </c>
      <c r="B7" s="10" t="s">
        <v>0</v>
      </c>
      <c r="C7" s="10" t="s">
        <v>10</v>
      </c>
      <c r="D7" s="10" t="s">
        <v>1</v>
      </c>
      <c r="E7" s="10" t="s">
        <v>2</v>
      </c>
      <c r="F7" s="10" t="s">
        <v>3</v>
      </c>
    </row>
    <row r="8" spans="1:6" ht="15.75" customHeight="1" x14ac:dyDescent="0.15">
      <c r="A8" s="11">
        <v>32078857</v>
      </c>
      <c r="B8" s="18">
        <v>1</v>
      </c>
      <c r="C8" s="3">
        <v>236</v>
      </c>
      <c r="D8" s="14">
        <v>42.3</v>
      </c>
      <c r="E8" s="14">
        <v>22.5</v>
      </c>
      <c r="F8" s="14">
        <v>93.8</v>
      </c>
    </row>
    <row r="9" spans="1:6" ht="15.75" customHeight="1" x14ac:dyDescent="0.15">
      <c r="A9" s="11">
        <v>30599262</v>
      </c>
      <c r="B9" s="18">
        <v>1</v>
      </c>
      <c r="C9" s="3">
        <v>9</v>
      </c>
      <c r="D9" s="14">
        <v>28</v>
      </c>
      <c r="E9" s="14">
        <v>11</v>
      </c>
      <c r="F9" s="14">
        <v>46</v>
      </c>
    </row>
    <row r="10" spans="1:6" ht="15.75" customHeight="1" x14ac:dyDescent="0.15">
      <c r="A10" s="11">
        <v>31898161</v>
      </c>
      <c r="B10" s="18">
        <v>1</v>
      </c>
      <c r="C10" s="3">
        <v>343</v>
      </c>
      <c r="D10" s="14">
        <v>17.8</v>
      </c>
      <c r="E10" s="14">
        <v>13.4</v>
      </c>
      <c r="F10" s="14">
        <v>25.2</v>
      </c>
    </row>
    <row r="11" spans="1:6" ht="15.75" customHeight="1" x14ac:dyDescent="0.15">
      <c r="A11" s="11">
        <v>30217937</v>
      </c>
      <c r="B11" s="18">
        <v>1</v>
      </c>
      <c r="C11" s="3">
        <v>196</v>
      </c>
      <c r="D11" s="14">
        <v>54.4</v>
      </c>
      <c r="E11" s="14">
        <v>32.58</v>
      </c>
      <c r="F11" s="14">
        <v>101.25</v>
      </c>
    </row>
    <row r="12" spans="1:6" ht="15.75" customHeight="1" x14ac:dyDescent="0.15">
      <c r="A12" s="11">
        <v>31537188</v>
      </c>
      <c r="B12" s="18">
        <v>1</v>
      </c>
      <c r="C12" s="3">
        <v>155</v>
      </c>
      <c r="D12" s="14">
        <v>19.100000000000001</v>
      </c>
      <c r="E12" s="14">
        <v>12.3</v>
      </c>
      <c r="F12" s="14">
        <v>34.799999999999997</v>
      </c>
    </row>
    <row r="13" spans="1:6" ht="15.75" customHeight="1" x14ac:dyDescent="0.15">
      <c r="A13" s="11">
        <v>31537188</v>
      </c>
      <c r="B13" s="18">
        <v>1</v>
      </c>
      <c r="C13" s="3">
        <v>56</v>
      </c>
      <c r="D13" s="14">
        <v>38.5</v>
      </c>
      <c r="E13" s="14">
        <v>24.7</v>
      </c>
      <c r="F13" s="14">
        <v>62.4</v>
      </c>
    </row>
    <row r="14" spans="1:6" ht="15.75" customHeight="1" x14ac:dyDescent="0.15">
      <c r="A14" s="33">
        <v>32595585</v>
      </c>
      <c r="B14" s="18">
        <v>1</v>
      </c>
      <c r="C14" s="18">
        <v>31</v>
      </c>
      <c r="D14" s="34">
        <v>28.7</v>
      </c>
      <c r="E14" s="34">
        <v>15.2</v>
      </c>
      <c r="F14" s="34">
        <v>68.3</v>
      </c>
    </row>
    <row r="15" spans="1:6" ht="15.75" customHeight="1" x14ac:dyDescent="0.15">
      <c r="A15" s="11">
        <v>30599262</v>
      </c>
      <c r="B15" s="18">
        <v>2</v>
      </c>
      <c r="C15" s="3">
        <v>15</v>
      </c>
      <c r="D15" s="14">
        <v>38</v>
      </c>
      <c r="E15" s="14">
        <v>23</v>
      </c>
      <c r="F15" s="14">
        <v>82</v>
      </c>
    </row>
    <row r="16" spans="1:6" ht="15.75" customHeight="1" x14ac:dyDescent="0.15">
      <c r="A16" s="11">
        <v>30217937</v>
      </c>
      <c r="B16" s="18">
        <v>2</v>
      </c>
      <c r="C16" s="3">
        <v>89</v>
      </c>
      <c r="D16" s="14">
        <v>62.2</v>
      </c>
      <c r="E16" s="14">
        <v>40.4</v>
      </c>
      <c r="F16" s="14">
        <v>114.7</v>
      </c>
    </row>
    <row r="17" spans="1:6" ht="15.75" customHeight="1" x14ac:dyDescent="0.15">
      <c r="A17" s="11">
        <v>31151840</v>
      </c>
      <c r="B17" s="18">
        <v>2.5</v>
      </c>
      <c r="C17" s="3">
        <v>101</v>
      </c>
      <c r="D17" s="14">
        <v>89.5</v>
      </c>
      <c r="E17" s="14">
        <v>44.7</v>
      </c>
      <c r="F17" s="14">
        <v>195.3</v>
      </c>
    </row>
    <row r="18" spans="1:6" ht="15.75" customHeight="1" x14ac:dyDescent="0.15">
      <c r="A18" s="11">
        <v>30217937</v>
      </c>
      <c r="B18" s="18">
        <v>3</v>
      </c>
      <c r="C18" s="3">
        <v>89</v>
      </c>
      <c r="D18" s="14">
        <v>79.3</v>
      </c>
      <c r="E18" s="14">
        <v>58.7</v>
      </c>
      <c r="F18" s="14">
        <v>161.69999999999999</v>
      </c>
    </row>
    <row r="19" spans="1:6" ht="15.75" customHeight="1" x14ac:dyDescent="0.15">
      <c r="A19" s="33">
        <v>32595585</v>
      </c>
      <c r="B19" s="18">
        <v>3</v>
      </c>
      <c r="C19" s="18">
        <v>31</v>
      </c>
      <c r="D19" s="34">
        <v>31.7</v>
      </c>
      <c r="E19" s="34">
        <v>16.7</v>
      </c>
      <c r="F19" s="34">
        <v>98.4</v>
      </c>
    </row>
    <row r="20" spans="1:6" ht="15.75" customHeight="1" x14ac:dyDescent="0.15">
      <c r="A20" s="11">
        <v>33177179</v>
      </c>
      <c r="B20" s="17" t="s">
        <v>4</v>
      </c>
      <c r="C20" s="3">
        <v>195</v>
      </c>
      <c r="D20" s="14">
        <v>55.8</v>
      </c>
      <c r="E20" s="14">
        <v>29.5</v>
      </c>
      <c r="F20" s="14">
        <v>447.5</v>
      </c>
    </row>
    <row r="21" spans="1:6" ht="15.75" customHeight="1" x14ac:dyDescent="0.15">
      <c r="A21" s="11">
        <v>31375988</v>
      </c>
      <c r="B21" s="18">
        <v>4</v>
      </c>
      <c r="C21" s="3">
        <v>489</v>
      </c>
      <c r="D21" s="15">
        <v>60.2</v>
      </c>
      <c r="E21" s="15">
        <v>28.3</v>
      </c>
      <c r="F21" s="15">
        <v>190.4</v>
      </c>
    </row>
    <row r="22" spans="1:6" ht="15.75" customHeight="1" x14ac:dyDescent="0.15">
      <c r="A22" s="11">
        <v>29046363</v>
      </c>
      <c r="B22" s="16" t="s">
        <v>11</v>
      </c>
      <c r="C22" s="3">
        <v>79</v>
      </c>
      <c r="D22" s="14">
        <v>73.45</v>
      </c>
      <c r="E22" s="14">
        <v>26.475000000000001</v>
      </c>
      <c r="F22" s="14">
        <v>120.425</v>
      </c>
    </row>
    <row r="23" spans="1:6" ht="15.75" customHeight="1" x14ac:dyDescent="0.15">
      <c r="A23" s="11">
        <v>30599262</v>
      </c>
      <c r="B23" s="18">
        <v>7</v>
      </c>
      <c r="C23" s="3">
        <v>18</v>
      </c>
      <c r="D23" s="14">
        <v>130</v>
      </c>
      <c r="E23" s="14">
        <v>88</v>
      </c>
      <c r="F23" s="14">
        <v>290</v>
      </c>
    </row>
    <row r="24" spans="1:6" ht="15.75" customHeight="1" x14ac:dyDescent="0.15">
      <c r="A24" s="11">
        <v>30217937</v>
      </c>
      <c r="B24" s="18">
        <v>7</v>
      </c>
      <c r="C24" s="3">
        <v>89</v>
      </c>
      <c r="D24" s="14">
        <v>211.2</v>
      </c>
      <c r="E24" s="14">
        <v>104.7</v>
      </c>
      <c r="F24" s="14">
        <v>442.6</v>
      </c>
    </row>
    <row r="25" spans="1:6" ht="14" x14ac:dyDescent="0.15">
      <c r="A25" s="11">
        <v>33177179</v>
      </c>
      <c r="B25" s="19">
        <v>44094</v>
      </c>
      <c r="C25" s="3">
        <v>32</v>
      </c>
      <c r="D25" s="14">
        <v>1351.9</v>
      </c>
      <c r="E25" s="14">
        <v>611.25</v>
      </c>
      <c r="F25" s="14">
        <v>9514.5</v>
      </c>
    </row>
    <row r="26" spans="1:6" ht="15.75" customHeight="1" x14ac:dyDescent="0.15">
      <c r="A26" s="11">
        <v>30599262</v>
      </c>
      <c r="B26" s="18">
        <v>21</v>
      </c>
      <c r="C26" s="3">
        <v>21</v>
      </c>
      <c r="D26" s="14">
        <v>310</v>
      </c>
      <c r="E26" s="14">
        <v>110</v>
      </c>
      <c r="F26" s="14">
        <v>600</v>
      </c>
    </row>
    <row r="27" spans="1:6" ht="15.75" customHeight="1" x14ac:dyDescent="0.15">
      <c r="A27" s="11">
        <v>29046363</v>
      </c>
      <c r="B27" s="18">
        <v>90</v>
      </c>
      <c r="C27" s="3">
        <v>66</v>
      </c>
      <c r="D27" s="14">
        <v>91.34</v>
      </c>
      <c r="E27" s="14">
        <v>55.215000000000003</v>
      </c>
      <c r="F27" s="14">
        <v>127.465</v>
      </c>
    </row>
    <row r="28" spans="1:6" ht="15.75" customHeight="1" x14ac:dyDescent="0.15">
      <c r="A28" s="11">
        <v>30217937</v>
      </c>
      <c r="B28" s="18">
        <v>90</v>
      </c>
      <c r="C28" s="3">
        <v>35</v>
      </c>
      <c r="D28" s="14">
        <v>114.1</v>
      </c>
      <c r="E28" s="14">
        <v>59.2</v>
      </c>
      <c r="F28" s="14">
        <v>448.3</v>
      </c>
    </row>
    <row r="29" spans="1:6" ht="15.75" customHeight="1" x14ac:dyDescent="0.15">
      <c r="A29" s="11">
        <v>31375988</v>
      </c>
      <c r="B29" s="18">
        <v>90</v>
      </c>
      <c r="C29" s="3">
        <v>546</v>
      </c>
      <c r="D29" s="14">
        <v>90.6</v>
      </c>
      <c r="E29" s="14">
        <v>41.8</v>
      </c>
      <c r="F29" s="14">
        <v>230.3</v>
      </c>
    </row>
    <row r="30" spans="1:6" ht="15.75" customHeight="1" x14ac:dyDescent="0.15">
      <c r="A30" s="11">
        <v>30599262</v>
      </c>
      <c r="B30" s="17" t="s">
        <v>5</v>
      </c>
      <c r="C30" s="3">
        <v>26</v>
      </c>
      <c r="D30" s="14">
        <v>76</v>
      </c>
      <c r="E30" s="14">
        <v>33.299999999999997</v>
      </c>
      <c r="F30" s="14">
        <v>210</v>
      </c>
    </row>
    <row r="31" spans="1:6" ht="15.75" customHeight="1" x14ac:dyDescent="0.15">
      <c r="A31" s="11">
        <v>30217937</v>
      </c>
      <c r="B31" s="18">
        <v>180</v>
      </c>
      <c r="C31" s="3">
        <v>11</v>
      </c>
      <c r="D31" s="14">
        <v>90.5</v>
      </c>
      <c r="E31" s="14">
        <v>75.5</v>
      </c>
      <c r="F31" s="14">
        <v>222.3</v>
      </c>
    </row>
    <row r="32" spans="1:6" ht="15.75" customHeight="1" x14ac:dyDescent="0.15">
      <c r="A32" s="11">
        <v>30217937</v>
      </c>
      <c r="B32" s="18">
        <v>180</v>
      </c>
      <c r="C32" s="3">
        <v>95</v>
      </c>
      <c r="D32" s="14">
        <v>55.6</v>
      </c>
      <c r="E32" s="14">
        <v>40.9</v>
      </c>
      <c r="F32" s="14">
        <v>90.1</v>
      </c>
    </row>
    <row r="33" spans="1:7" ht="15.75" customHeight="1" x14ac:dyDescent="0.15">
      <c r="A33" s="11">
        <v>31537188</v>
      </c>
      <c r="B33" s="18">
        <v>365</v>
      </c>
      <c r="C33" s="3">
        <v>150</v>
      </c>
      <c r="D33" s="14">
        <v>19.600000000000001</v>
      </c>
      <c r="E33" s="14">
        <v>12.6</v>
      </c>
      <c r="F33" s="14">
        <v>30.7</v>
      </c>
    </row>
    <row r="34" spans="1:7" ht="15.75" customHeight="1" x14ac:dyDescent="0.15">
      <c r="A34" s="11">
        <v>31537188</v>
      </c>
      <c r="B34" s="18">
        <v>365</v>
      </c>
      <c r="C34" s="3">
        <v>5</v>
      </c>
      <c r="D34" s="14">
        <v>36.299999999999997</v>
      </c>
      <c r="E34" s="14">
        <v>23.8</v>
      </c>
      <c r="F34" s="14">
        <v>62.7</v>
      </c>
    </row>
    <row r="35" spans="1:7" ht="15.75" customHeight="1" x14ac:dyDescent="0.15">
      <c r="A35" s="11">
        <v>29046363</v>
      </c>
      <c r="B35" s="18">
        <v>450</v>
      </c>
      <c r="C35" s="3">
        <v>49</v>
      </c>
      <c r="D35" s="14">
        <v>42.63</v>
      </c>
      <c r="E35" s="14">
        <v>26.38</v>
      </c>
      <c r="F35" s="14">
        <v>58.88</v>
      </c>
    </row>
    <row r="36" spans="1:7" ht="15.75" customHeight="1" x14ac:dyDescent="0.15">
      <c r="A36" s="12" t="s">
        <v>7</v>
      </c>
      <c r="B36" s="2" t="s">
        <v>45</v>
      </c>
      <c r="C36" s="18">
        <f>SUM(C8:C35)</f>
        <v>3257</v>
      </c>
      <c r="D36" s="2"/>
      <c r="E36" s="2"/>
      <c r="F36" s="2"/>
    </row>
    <row r="37" spans="1:7" ht="15.75" customHeight="1" x14ac:dyDescent="0.2">
      <c r="A37" s="12"/>
      <c r="B37" s="2"/>
      <c r="C37" s="13"/>
      <c r="D37" s="2"/>
      <c r="E37" s="2"/>
      <c r="F37" s="2"/>
    </row>
    <row r="38" spans="1:7" ht="15.75" customHeight="1" x14ac:dyDescent="0.2">
      <c r="A38" s="10" t="s">
        <v>9</v>
      </c>
      <c r="B38" s="2"/>
      <c r="C38" s="13"/>
      <c r="D38" s="2"/>
      <c r="E38" s="2"/>
      <c r="F38" s="2"/>
    </row>
    <row r="39" spans="1:7" ht="14" x14ac:dyDescent="0.15">
      <c r="A39" s="9" t="s">
        <v>6</v>
      </c>
      <c r="B39" s="10" t="s">
        <v>0</v>
      </c>
      <c r="C39" s="10" t="s">
        <v>10</v>
      </c>
      <c r="D39" s="10" t="s">
        <v>1</v>
      </c>
      <c r="E39" s="10" t="s">
        <v>2</v>
      </c>
      <c r="F39" s="10" t="s">
        <v>3</v>
      </c>
    </row>
    <row r="40" spans="1:7" ht="15.75" customHeight="1" x14ac:dyDescent="0.15">
      <c r="A40" s="11">
        <v>31151840</v>
      </c>
      <c r="B40" s="5" t="s">
        <v>13</v>
      </c>
      <c r="C40" s="3">
        <v>30</v>
      </c>
      <c r="D40" s="14">
        <v>31.8</v>
      </c>
      <c r="E40" s="14">
        <v>26.45</v>
      </c>
      <c r="F40" s="14">
        <v>62.83</v>
      </c>
    </row>
    <row r="41" spans="1:7" ht="15.75" customHeight="1" x14ac:dyDescent="0.15">
      <c r="A41" s="11">
        <v>29046363</v>
      </c>
      <c r="B41" s="5" t="s">
        <v>13</v>
      </c>
      <c r="C41" s="3">
        <v>53</v>
      </c>
      <c r="D41" s="14">
        <v>34.590000000000003</v>
      </c>
      <c r="E41" s="14">
        <v>23.77</v>
      </c>
      <c r="F41" s="14">
        <v>45.41</v>
      </c>
    </row>
    <row r="42" spans="1:7" ht="15.75" customHeight="1" x14ac:dyDescent="0.15">
      <c r="A42" s="11">
        <v>31375988</v>
      </c>
      <c r="B42" s="5" t="s">
        <v>13</v>
      </c>
      <c r="C42" s="5">
        <v>595</v>
      </c>
      <c r="D42" s="14">
        <v>14.2</v>
      </c>
      <c r="E42" s="14">
        <v>9.6999999999999993</v>
      </c>
      <c r="F42" s="14">
        <v>21</v>
      </c>
    </row>
    <row r="43" spans="1:7" ht="14" x14ac:dyDescent="0.15">
      <c r="A43" s="33">
        <v>32595585</v>
      </c>
      <c r="B43" s="5" t="s">
        <v>13</v>
      </c>
      <c r="C43" s="5">
        <v>29</v>
      </c>
      <c r="D43" s="15">
        <v>12.3</v>
      </c>
      <c r="E43" s="15">
        <v>1.8</v>
      </c>
      <c r="F43" s="15">
        <v>61.3</v>
      </c>
    </row>
    <row r="44" spans="1:7" ht="15.75" customHeight="1" x14ac:dyDescent="0.15">
      <c r="A44" s="11">
        <v>32078857</v>
      </c>
      <c r="B44" s="5" t="s">
        <v>13</v>
      </c>
      <c r="C44" s="5">
        <v>120</v>
      </c>
      <c r="D44" s="15">
        <v>7.5</v>
      </c>
      <c r="E44" s="15">
        <v>5.7</v>
      </c>
      <c r="F44" s="15">
        <v>10.9</v>
      </c>
    </row>
    <row r="45" spans="1:7" ht="15.75" customHeight="1" x14ac:dyDescent="0.15">
      <c r="A45" s="12" t="s">
        <v>7</v>
      </c>
      <c r="B45" s="2" t="s">
        <v>12</v>
      </c>
      <c r="C45" s="35">
        <f>SUM(C40:C44)</f>
        <v>827</v>
      </c>
      <c r="D45" s="4"/>
      <c r="E45" s="4"/>
      <c r="F45" s="4"/>
      <c r="G4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7FA80-4CB6-C341-ADAC-3190D9D634A8}">
  <dimension ref="A1:B22"/>
  <sheetViews>
    <sheetView workbookViewId="0">
      <selection activeCell="B22" sqref="B22"/>
    </sheetView>
  </sheetViews>
  <sheetFormatPr baseColWidth="10" defaultRowHeight="13" x14ac:dyDescent="0.15"/>
  <cols>
    <col min="1" max="1" width="18.1640625" bestFit="1" customWidth="1"/>
    <col min="2" max="2" width="94.33203125" bestFit="1" customWidth="1"/>
  </cols>
  <sheetData>
    <row r="1" spans="1:2" ht="14" x14ac:dyDescent="0.15">
      <c r="A1" s="28" t="s">
        <v>46</v>
      </c>
      <c r="B1" s="28" t="s">
        <v>47</v>
      </c>
    </row>
    <row r="2" spans="1:2" ht="14" x14ac:dyDescent="0.15">
      <c r="A2" s="11" t="s">
        <v>48</v>
      </c>
      <c r="B2" s="11" t="s">
        <v>49</v>
      </c>
    </row>
    <row r="3" spans="1:2" ht="14" x14ac:dyDescent="0.15">
      <c r="A3" s="11" t="s">
        <v>50</v>
      </c>
      <c r="B3" s="11" t="s">
        <v>81</v>
      </c>
    </row>
    <row r="4" spans="1:2" ht="14" x14ac:dyDescent="0.15">
      <c r="A4" s="11" t="s">
        <v>51</v>
      </c>
      <c r="B4" s="11" t="s">
        <v>52</v>
      </c>
    </row>
    <row r="5" spans="1:2" ht="14" x14ac:dyDescent="0.15">
      <c r="A5" s="11" t="s">
        <v>53</v>
      </c>
      <c r="B5" s="11" t="s">
        <v>54</v>
      </c>
    </row>
    <row r="6" spans="1:2" ht="14" x14ac:dyDescent="0.15">
      <c r="A6" s="11" t="s">
        <v>55</v>
      </c>
      <c r="B6" s="11" t="s">
        <v>56</v>
      </c>
    </row>
    <row r="7" spans="1:2" ht="14" x14ac:dyDescent="0.15">
      <c r="A7" s="11" t="s">
        <v>57</v>
      </c>
      <c r="B7" s="11" t="s">
        <v>58</v>
      </c>
    </row>
    <row r="8" spans="1:2" ht="14" x14ac:dyDescent="0.15">
      <c r="A8" s="29" t="s">
        <v>59</v>
      </c>
      <c r="B8" s="29" t="s">
        <v>60</v>
      </c>
    </row>
    <row r="9" spans="1:2" ht="14" x14ac:dyDescent="0.15">
      <c r="A9" s="11" t="s">
        <v>61</v>
      </c>
      <c r="B9" s="11" t="s">
        <v>62</v>
      </c>
    </row>
    <row r="10" spans="1:2" ht="14" x14ac:dyDescent="0.15">
      <c r="A10" s="11" t="s">
        <v>63</v>
      </c>
      <c r="B10" s="11" t="s">
        <v>82</v>
      </c>
    </row>
    <row r="11" spans="1:2" ht="14" x14ac:dyDescent="0.15">
      <c r="A11" s="11" t="s">
        <v>64</v>
      </c>
      <c r="B11" s="11" t="s">
        <v>65</v>
      </c>
    </row>
    <row r="12" spans="1:2" ht="14" x14ac:dyDescent="0.15">
      <c r="A12" s="11" t="s">
        <v>66</v>
      </c>
      <c r="B12" s="11" t="s">
        <v>83</v>
      </c>
    </row>
    <row r="13" spans="1:2" ht="14" x14ac:dyDescent="0.15">
      <c r="A13" s="11" t="s">
        <v>67</v>
      </c>
      <c r="B13" s="11" t="s">
        <v>68</v>
      </c>
    </row>
    <row r="14" spans="1:2" ht="14" x14ac:dyDescent="0.15">
      <c r="A14" s="11" t="s">
        <v>69</v>
      </c>
      <c r="B14" s="11" t="s">
        <v>70</v>
      </c>
    </row>
    <row r="15" spans="1:2" ht="14" x14ac:dyDescent="0.15">
      <c r="A15" s="29" t="s">
        <v>71</v>
      </c>
      <c r="B15" s="29" t="s">
        <v>60</v>
      </c>
    </row>
    <row r="16" spans="1:2" ht="14" x14ac:dyDescent="0.15">
      <c r="A16" s="11" t="s">
        <v>72</v>
      </c>
      <c r="B16" s="11" t="s">
        <v>73</v>
      </c>
    </row>
    <row r="17" spans="1:2" ht="14" x14ac:dyDescent="0.15">
      <c r="A17" s="11" t="s">
        <v>74</v>
      </c>
      <c r="B17" s="11" t="s">
        <v>84</v>
      </c>
    </row>
    <row r="18" spans="1:2" ht="14" x14ac:dyDescent="0.15">
      <c r="A18" s="11" t="s">
        <v>75</v>
      </c>
      <c r="B18" s="11" t="s">
        <v>76</v>
      </c>
    </row>
    <row r="19" spans="1:2" ht="14" x14ac:dyDescent="0.15">
      <c r="A19" s="11" t="s">
        <v>77</v>
      </c>
      <c r="B19" s="11" t="s">
        <v>78</v>
      </c>
    </row>
    <row r="20" spans="1:2" ht="14" x14ac:dyDescent="0.15">
      <c r="A20" s="11" t="s">
        <v>79</v>
      </c>
      <c r="B20" s="11" t="s">
        <v>85</v>
      </c>
    </row>
    <row r="22" spans="1:2" x14ac:dyDescent="0.15">
      <c r="B22" s="30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511D7-82DC-354A-BBF0-312D95326307}">
  <dimension ref="A1:T31"/>
  <sheetViews>
    <sheetView tabSelected="1" workbookViewId="0">
      <selection activeCell="M5" sqref="M5"/>
    </sheetView>
  </sheetViews>
  <sheetFormatPr baseColWidth="10" defaultRowHeight="13" x14ac:dyDescent="0.15"/>
  <cols>
    <col min="1" max="1" width="14.5" bestFit="1" customWidth="1"/>
    <col min="2" max="4" width="18.83203125" bestFit="1" customWidth="1"/>
    <col min="5" max="5" width="15.5" bestFit="1" customWidth="1"/>
    <col min="6" max="7" width="16" bestFit="1" customWidth="1"/>
    <col min="8" max="8" width="15.5" customWidth="1"/>
    <col min="9" max="10" width="16" bestFit="1" customWidth="1"/>
    <col min="11" max="11" width="15.5" bestFit="1" customWidth="1"/>
    <col min="12" max="13" width="16" bestFit="1" customWidth="1"/>
    <col min="14" max="14" width="15.5" bestFit="1" customWidth="1"/>
    <col min="15" max="16" width="16" bestFit="1" customWidth="1"/>
    <col min="17" max="17" width="16.5" bestFit="1" customWidth="1"/>
    <col min="18" max="18" width="16.5" customWidth="1"/>
    <col min="19" max="19" width="16.5" bestFit="1" customWidth="1"/>
  </cols>
  <sheetData>
    <row r="1" spans="1:19" x14ac:dyDescent="0.15">
      <c r="A1" s="25" t="s">
        <v>34</v>
      </c>
    </row>
    <row r="2" spans="1:19" x14ac:dyDescent="0.15">
      <c r="A2" s="25" t="s">
        <v>35</v>
      </c>
    </row>
    <row r="4" spans="1:19" s="23" customFormat="1" ht="27" customHeight="1" x14ac:dyDescent="0.15">
      <c r="A4" s="22" t="s">
        <v>18</v>
      </c>
      <c r="B4" s="27" t="s">
        <v>36</v>
      </c>
      <c r="C4" s="27" t="s">
        <v>37</v>
      </c>
      <c r="D4" s="27" t="s">
        <v>38</v>
      </c>
      <c r="E4" s="27" t="s">
        <v>41</v>
      </c>
      <c r="F4" s="27" t="s">
        <v>40</v>
      </c>
      <c r="G4" s="27" t="s">
        <v>39</v>
      </c>
      <c r="H4" s="27" t="s">
        <v>86</v>
      </c>
      <c r="I4" s="27" t="s">
        <v>87</v>
      </c>
      <c r="J4" s="27" t="s">
        <v>88</v>
      </c>
      <c r="K4" s="24" t="s">
        <v>31</v>
      </c>
      <c r="L4" s="24" t="s">
        <v>32</v>
      </c>
      <c r="M4" s="24" t="s">
        <v>33</v>
      </c>
      <c r="N4" s="27" t="s">
        <v>42</v>
      </c>
      <c r="O4" s="27" t="s">
        <v>43</v>
      </c>
      <c r="P4" s="27" t="s">
        <v>44</v>
      </c>
      <c r="Q4" s="27" t="s">
        <v>89</v>
      </c>
      <c r="R4" s="27" t="s">
        <v>90</v>
      </c>
      <c r="S4" s="27" t="s">
        <v>91</v>
      </c>
    </row>
    <row r="5" spans="1:19" x14ac:dyDescent="0.15">
      <c r="A5" s="6" t="s">
        <v>19</v>
      </c>
      <c r="B5" s="20">
        <v>32.200000000000003</v>
      </c>
      <c r="C5" s="20">
        <v>19.600000000000001</v>
      </c>
      <c r="D5" s="20">
        <v>60.5</v>
      </c>
      <c r="E5" s="6">
        <v>15.2</v>
      </c>
      <c r="F5" s="6">
        <v>10.6</v>
      </c>
      <c r="G5" s="6">
        <v>22.5</v>
      </c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</row>
    <row r="6" spans="1:19" x14ac:dyDescent="0.15">
      <c r="A6" s="6" t="s">
        <v>20</v>
      </c>
      <c r="B6" s="20">
        <v>58.7</v>
      </c>
      <c r="C6" s="20">
        <v>37.9</v>
      </c>
      <c r="D6" s="20">
        <v>110</v>
      </c>
      <c r="E6" s="20"/>
      <c r="F6" s="20"/>
      <c r="G6" s="20"/>
      <c r="H6" s="31">
        <v>21.98</v>
      </c>
      <c r="I6" s="31">
        <v>13.76</v>
      </c>
      <c r="J6" s="32">
        <v>33.32</v>
      </c>
      <c r="K6" s="20"/>
      <c r="L6" s="20"/>
      <c r="M6" s="20"/>
      <c r="N6" s="20"/>
      <c r="O6" s="20"/>
      <c r="P6" s="20"/>
      <c r="Q6" s="20"/>
      <c r="R6" s="20"/>
      <c r="S6" s="20"/>
    </row>
    <row r="7" spans="1:19" x14ac:dyDescent="0.15">
      <c r="A7" s="6" t="s">
        <v>21</v>
      </c>
      <c r="B7" s="20">
        <v>89.5</v>
      </c>
      <c r="C7" s="20">
        <v>44.7</v>
      </c>
      <c r="D7" s="20">
        <v>195.3</v>
      </c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</row>
    <row r="8" spans="1:19" x14ac:dyDescent="0.15">
      <c r="A8" s="6" t="s">
        <v>22</v>
      </c>
      <c r="B8" s="20">
        <v>67.003332999999998</v>
      </c>
      <c r="C8" s="20">
        <v>47.85</v>
      </c>
      <c r="D8" s="20">
        <v>145.3475</v>
      </c>
      <c r="E8" s="20"/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</row>
    <row r="9" spans="1:19" x14ac:dyDescent="0.15">
      <c r="A9" s="6" t="s">
        <v>23</v>
      </c>
      <c r="B9" s="20">
        <v>60.4</v>
      </c>
      <c r="C9" s="20">
        <v>28.4</v>
      </c>
      <c r="D9" s="20">
        <v>248.9</v>
      </c>
      <c r="E9" s="20"/>
      <c r="F9" s="20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</row>
    <row r="10" spans="1:19" x14ac:dyDescent="0.15">
      <c r="A10" s="6" t="s">
        <v>24</v>
      </c>
      <c r="B10" s="20">
        <v>197.5</v>
      </c>
      <c r="C10" s="20">
        <v>101.9</v>
      </c>
      <c r="D10" s="20">
        <v>416.9</v>
      </c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>
        <v>79.363513510000004</v>
      </c>
      <c r="R10" s="20">
        <v>22.654054049999999</v>
      </c>
      <c r="S10" s="20">
        <v>136.07297299999999</v>
      </c>
    </row>
    <row r="11" spans="1:19" x14ac:dyDescent="0.15">
      <c r="A11" s="6" t="s">
        <v>25</v>
      </c>
      <c r="B11" s="20">
        <v>1351.9</v>
      </c>
      <c r="C11" s="20">
        <v>611.25</v>
      </c>
      <c r="D11" s="20">
        <v>9514.5</v>
      </c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</row>
    <row r="12" spans="1:19" x14ac:dyDescent="0.15">
      <c r="A12" s="6" t="s">
        <v>26</v>
      </c>
      <c r="B12" s="20">
        <v>310</v>
      </c>
      <c r="C12" s="20">
        <v>110</v>
      </c>
      <c r="D12" s="20">
        <v>600</v>
      </c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</row>
    <row r="13" spans="1:19" x14ac:dyDescent="0.15">
      <c r="A13" s="6" t="s">
        <v>27</v>
      </c>
      <c r="B13" s="20">
        <v>91.3</v>
      </c>
      <c r="C13" s="20">
        <v>43.7</v>
      </c>
      <c r="D13" s="20">
        <v>230.8</v>
      </c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</row>
    <row r="14" spans="1:19" x14ac:dyDescent="0.15">
      <c r="A14" s="6" t="s">
        <v>28</v>
      </c>
      <c r="B14" s="20">
        <v>59.221698109999998</v>
      </c>
      <c r="C14" s="20">
        <v>44.490566039999997</v>
      </c>
      <c r="D14" s="20">
        <v>103.8188679</v>
      </c>
      <c r="E14" s="20"/>
      <c r="F14" s="20"/>
      <c r="G14" s="20"/>
      <c r="H14" s="20"/>
      <c r="I14" s="20"/>
      <c r="J14" s="20"/>
      <c r="K14" s="20"/>
      <c r="L14" s="20"/>
      <c r="M14" s="20"/>
      <c r="N14" s="20">
        <v>48.719241699999998</v>
      </c>
      <c r="O14" s="20">
        <v>32.805687200000001</v>
      </c>
      <c r="P14" s="20">
        <v>69.608056899999994</v>
      </c>
      <c r="Q14" s="20"/>
      <c r="R14" s="20"/>
      <c r="S14" s="20"/>
    </row>
    <row r="15" spans="1:19" x14ac:dyDescent="0.15">
      <c r="A15" s="6" t="s">
        <v>29</v>
      </c>
      <c r="B15" s="20">
        <v>20.138709680000002</v>
      </c>
      <c r="C15" s="20">
        <v>12.96129032</v>
      </c>
      <c r="D15" s="20">
        <v>31.732258059999999</v>
      </c>
      <c r="E15" s="20"/>
      <c r="F15" s="20"/>
      <c r="G15" s="20"/>
      <c r="H15" s="20"/>
      <c r="I15" s="20"/>
      <c r="J15" s="20"/>
      <c r="K15" s="20">
        <v>26.999845789999998</v>
      </c>
      <c r="L15" s="20">
        <v>18.388110869999998</v>
      </c>
      <c r="M15" s="20">
        <v>34.715866429999998</v>
      </c>
      <c r="N15" s="20"/>
      <c r="O15" s="20"/>
      <c r="P15" s="20"/>
      <c r="Q15" s="20"/>
      <c r="R15" s="20"/>
      <c r="S15" s="20"/>
    </row>
    <row r="16" spans="1:19" x14ac:dyDescent="0.15">
      <c r="A16" s="6" t="s">
        <v>30</v>
      </c>
      <c r="B16" s="20">
        <v>42.63</v>
      </c>
      <c r="C16" s="20">
        <v>26.38</v>
      </c>
      <c r="D16" s="20">
        <v>58.88</v>
      </c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</row>
    <row r="17" spans="1:20" x14ac:dyDescent="0.15">
      <c r="A17" s="6"/>
      <c r="B17" s="20"/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</row>
    <row r="18" spans="1:20" x14ac:dyDescent="0.15">
      <c r="B18" s="21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</row>
    <row r="19" spans="1:20" x14ac:dyDescent="0.15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</row>
    <row r="20" spans="1:20" x14ac:dyDescent="0.15">
      <c r="B20" s="26"/>
      <c r="F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</row>
    <row r="21" spans="1:20" x14ac:dyDescent="0.15">
      <c r="B21" s="2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</row>
    <row r="22" spans="1:20" x14ac:dyDescent="0.15">
      <c r="B22" s="2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</row>
    <row r="23" spans="1:20" x14ac:dyDescent="0.15">
      <c r="B23" s="2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</row>
    <row r="24" spans="1:20" x14ac:dyDescent="0.15">
      <c r="B24" s="2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</row>
    <row r="25" spans="1:20" x14ac:dyDescent="0.15">
      <c r="B25" s="2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</row>
    <row r="26" spans="1:20" x14ac:dyDescent="0.15">
      <c r="B26" s="2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</row>
    <row r="27" spans="1:20" x14ac:dyDescent="0.15">
      <c r="B27" s="2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</row>
    <row r="28" spans="1:20" x14ac:dyDescent="0.15">
      <c r="B28" s="26"/>
      <c r="F28" s="6"/>
      <c r="G28" s="6"/>
      <c r="H28" s="6"/>
      <c r="I28" s="6"/>
      <c r="J28" s="6"/>
      <c r="K28" s="6"/>
      <c r="O28" s="6"/>
      <c r="P28" s="6"/>
      <c r="Q28" s="6"/>
      <c r="R28" s="6"/>
      <c r="S28" s="6"/>
      <c r="T28" s="6"/>
    </row>
    <row r="29" spans="1:20" x14ac:dyDescent="0.15">
      <c r="B29" s="2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</row>
    <row r="30" spans="1:20" x14ac:dyDescent="0.15">
      <c r="B30" s="2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</row>
    <row r="31" spans="1:20" x14ac:dyDescent="0.15">
      <c r="B31" s="2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ood Nfl in Stroke</vt:lpstr>
      <vt:lpstr>Study Cohorts</vt:lpstr>
      <vt:lpstr>Weighted Avgs - Nfl in Stro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son Hinman</cp:lastModifiedBy>
  <dcterms:created xsi:type="dcterms:W3CDTF">2021-03-03T20:08:12Z</dcterms:created>
  <dcterms:modified xsi:type="dcterms:W3CDTF">2021-12-22T22:27:42Z</dcterms:modified>
</cp:coreProperties>
</file>